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SCI期刊\客户知识管理排版\2022\plos one\"/>
    </mc:Choice>
  </mc:AlternateContent>
  <xr:revisionPtr revIDLastSave="0" documentId="13_ncr:1_{D90F8A20-9817-4892-A128-449BC961F1D7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AHP" sheetId="1" r:id="rId1"/>
    <sheet name="Level I II" sheetId="2" r:id="rId2"/>
    <sheet name="Target layer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4" i="3" l="1"/>
  <c r="C51" i="2"/>
  <c r="C52" i="2"/>
  <c r="C53" i="2"/>
  <c r="C54" i="2"/>
  <c r="C55" i="2"/>
  <c r="C59" i="2"/>
  <c r="C60" i="2"/>
  <c r="C61" i="2"/>
  <c r="C62" i="2"/>
  <c r="C63" i="2"/>
  <c r="C67" i="2"/>
  <c r="C68" i="2"/>
  <c r="C69" i="2"/>
  <c r="C70" i="2"/>
  <c r="C71" i="2"/>
  <c r="C75" i="2"/>
  <c r="C76" i="2"/>
  <c r="C77" i="2"/>
  <c r="C78" i="2"/>
  <c r="C79" i="2"/>
  <c r="A12" i="1"/>
  <c r="E48" i="2" l="1"/>
  <c r="F48" i="2"/>
  <c r="G48" i="2"/>
  <c r="H48" i="2"/>
  <c r="I48" i="2"/>
  <c r="J48" i="2"/>
  <c r="K48" i="2"/>
  <c r="L48" i="2"/>
  <c r="M48" i="2"/>
  <c r="N48" i="2"/>
  <c r="O48" i="2"/>
  <c r="P48" i="2"/>
  <c r="Q48" i="2"/>
  <c r="D48" i="2"/>
  <c r="C48" i="2"/>
  <c r="B48" i="2"/>
  <c r="L3" i="3"/>
  <c r="L4" i="3"/>
  <c r="L5" i="3"/>
  <c r="K3" i="3"/>
  <c r="K4" i="3"/>
  <c r="K5" i="3"/>
  <c r="J3" i="3"/>
  <c r="J4" i="3"/>
  <c r="J5" i="3"/>
  <c r="I3" i="3"/>
  <c r="I4" i="3"/>
  <c r="I5" i="3"/>
  <c r="L2" i="3"/>
  <c r="K2" i="3"/>
  <c r="J2" i="3"/>
  <c r="I2" i="3"/>
  <c r="H3" i="3"/>
  <c r="H4" i="3"/>
  <c r="H5" i="3"/>
  <c r="H2" i="3"/>
  <c r="L37" i="2"/>
  <c r="L38" i="2"/>
  <c r="L39" i="2"/>
  <c r="K37" i="2"/>
  <c r="K38" i="2"/>
  <c r="K39" i="2"/>
  <c r="J37" i="2"/>
  <c r="J38" i="2"/>
  <c r="J39" i="2"/>
  <c r="I37" i="2"/>
  <c r="I38" i="2"/>
  <c r="I39" i="2"/>
  <c r="H37" i="2"/>
  <c r="H38" i="2"/>
  <c r="H39" i="2"/>
  <c r="L36" i="2"/>
  <c r="K36" i="2"/>
  <c r="K40" i="2" s="1"/>
  <c r="J36" i="2"/>
  <c r="I36" i="2"/>
  <c r="H36" i="2"/>
  <c r="L32" i="2"/>
  <c r="L33" i="2"/>
  <c r="L34" i="2"/>
  <c r="K32" i="2"/>
  <c r="K33" i="2"/>
  <c r="K34" i="2"/>
  <c r="J32" i="2"/>
  <c r="J33" i="2"/>
  <c r="J34" i="2"/>
  <c r="I32" i="2"/>
  <c r="I33" i="2"/>
  <c r="I34" i="2"/>
  <c r="H32" i="2"/>
  <c r="H33" i="2"/>
  <c r="H34" i="2"/>
  <c r="L31" i="2"/>
  <c r="K31" i="2"/>
  <c r="K35" i="2" s="1"/>
  <c r="J31" i="2"/>
  <c r="I31" i="2"/>
  <c r="H31" i="2"/>
  <c r="I26" i="2"/>
  <c r="L27" i="2"/>
  <c r="L28" i="2"/>
  <c r="L29" i="2"/>
  <c r="K27" i="2"/>
  <c r="K28" i="2"/>
  <c r="K29" i="2"/>
  <c r="J27" i="2"/>
  <c r="J28" i="2"/>
  <c r="J29" i="2"/>
  <c r="I27" i="2"/>
  <c r="I28" i="2"/>
  <c r="I29" i="2"/>
  <c r="H27" i="2"/>
  <c r="H28" i="2"/>
  <c r="H29" i="2"/>
  <c r="L26" i="2"/>
  <c r="L30" i="2" s="1"/>
  <c r="K26" i="2"/>
  <c r="J26" i="2"/>
  <c r="H26" i="2"/>
  <c r="H30" i="2" s="1"/>
  <c r="K22" i="2"/>
  <c r="K23" i="2"/>
  <c r="K24" i="2"/>
  <c r="K21" i="2"/>
  <c r="L22" i="2"/>
  <c r="L23" i="2"/>
  <c r="L24" i="2"/>
  <c r="J22" i="2"/>
  <c r="J23" i="2"/>
  <c r="J24" i="2"/>
  <c r="L21" i="2"/>
  <c r="J21" i="2"/>
  <c r="I22" i="2"/>
  <c r="I23" i="2"/>
  <c r="I24" i="2"/>
  <c r="I21" i="2"/>
  <c r="H22" i="2"/>
  <c r="H23" i="2"/>
  <c r="H24" i="2"/>
  <c r="H21" i="2"/>
  <c r="B9" i="1"/>
  <c r="B10" i="1"/>
  <c r="B11" i="1"/>
  <c r="B8" i="1"/>
  <c r="I30" i="2" l="1"/>
  <c r="H35" i="2"/>
  <c r="L35" i="2"/>
  <c r="H40" i="2"/>
  <c r="L40" i="2"/>
  <c r="J30" i="2"/>
  <c r="I35" i="2"/>
  <c r="I40" i="2"/>
  <c r="K30" i="2"/>
  <c r="J35" i="2"/>
  <c r="J40" i="2"/>
</calcChain>
</file>

<file path=xl/sharedStrings.xml><?xml version="1.0" encoding="utf-8"?>
<sst xmlns="http://schemas.openxmlformats.org/spreadsheetml/2006/main" count="78" uniqueCount="30">
  <si>
    <t>Title 1</t>
  </si>
  <si>
    <t>Business process</t>
  </si>
  <si>
    <t>Customer communication</t>
  </si>
  <si>
    <t>System support</t>
  </si>
  <si>
    <t>Market performance</t>
  </si>
  <si>
    <t xml:space="preserve">    1/2</t>
  </si>
  <si>
    <t>Evaluation system of CKMC</t>
    <phoneticPr fontId="2" type="noConversion"/>
  </si>
  <si>
    <t>CKAA</t>
  </si>
  <si>
    <t>ECKS</t>
  </si>
  <si>
    <t>CKAC</t>
  </si>
  <si>
    <t>CKNC</t>
  </si>
  <si>
    <t>DIVE</t>
  </si>
  <si>
    <t>TIME</t>
  </si>
  <si>
    <t>EBCC</t>
  </si>
  <si>
    <t>AHCC</t>
  </si>
  <si>
    <t>SCOE</t>
  </si>
  <si>
    <t>SPHC</t>
  </si>
  <si>
    <t>ITLE</t>
  </si>
  <si>
    <t>IASL</t>
  </si>
  <si>
    <t>CARA</t>
  </si>
  <si>
    <t>CSAT</t>
  </si>
  <si>
    <t>CSVO</t>
  </si>
  <si>
    <t>SGRA</t>
  </si>
  <si>
    <t>Target layer</t>
  </si>
  <si>
    <t>Level I index</t>
  </si>
  <si>
    <t>Weight</t>
  </si>
  <si>
    <t>Level II index</t>
  </si>
  <si>
    <t>Market perfor-mance</t>
    <phoneticPr fontId="2" type="noConversion"/>
  </si>
  <si>
    <t>Level  I</t>
    <phoneticPr fontId="2" type="noConversion"/>
  </si>
  <si>
    <t>Final score of CKM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0_ "/>
  </numFmts>
  <fonts count="10" x14ac:knownFonts="1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name val="Palatino Linotype"/>
      <family val="1"/>
    </font>
    <font>
      <sz val="10"/>
      <name val="Palatino Linotype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1"/>
      <name val="宋体"/>
      <family val="2"/>
      <charset val="134"/>
      <scheme val="minor"/>
    </font>
    <font>
      <sz val="10"/>
      <name val="Times New Roman"/>
      <family val="1"/>
    </font>
    <font>
      <b/>
      <sz val="10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3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justify" vertical="center" wrapText="1"/>
    </xf>
    <xf numFmtId="0" fontId="4" fillId="0" borderId="5" xfId="0" applyFont="1" applyBorder="1" applyAlignment="1">
      <alignment horizontal="center" vertical="center" wrapText="1"/>
    </xf>
    <xf numFmtId="12" fontId="4" fillId="0" borderId="0" xfId="0" applyNumberFormat="1" applyFont="1" applyAlignment="1">
      <alignment horizontal="center" vertical="center" wrapText="1"/>
    </xf>
    <xf numFmtId="12" fontId="4" fillId="0" borderId="5" xfId="0" applyNumberFormat="1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justify" vertical="center" wrapText="1"/>
    </xf>
    <xf numFmtId="0" fontId="4" fillId="0" borderId="5" xfId="0" applyFont="1" applyBorder="1" applyAlignment="1">
      <alignment horizontal="justify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3" fillId="0" borderId="4" xfId="0" applyFont="1" applyBorder="1" applyAlignment="1">
      <alignment horizontal="justify"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Border="1">
      <alignment vertical="center"/>
    </xf>
    <xf numFmtId="180" fontId="6" fillId="0" borderId="0" xfId="0" applyNumberFormat="1" applyFont="1">
      <alignment vertical="center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6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"/>
  <sheetViews>
    <sheetView workbookViewId="0">
      <selection activeCell="F5" sqref="F5"/>
    </sheetView>
  </sheetViews>
  <sheetFormatPr defaultRowHeight="13.5" x14ac:dyDescent="0.15"/>
  <cols>
    <col min="1" max="1" width="15.875" customWidth="1"/>
    <col min="2" max="2" width="12.625" customWidth="1"/>
    <col min="3" max="3" width="13.375" customWidth="1"/>
    <col min="4" max="4" width="15.125" customWidth="1"/>
    <col min="5" max="5" width="22" customWidth="1"/>
  </cols>
  <sheetData>
    <row r="1" spans="1:8" ht="45.75" thickBo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8" ht="30" x14ac:dyDescent="0.15">
      <c r="A2" s="5" t="s">
        <v>1</v>
      </c>
      <c r="B2" s="5">
        <v>1</v>
      </c>
      <c r="C2" s="5">
        <v>3</v>
      </c>
      <c r="D2" s="5">
        <v>2</v>
      </c>
      <c r="E2" s="5">
        <v>5</v>
      </c>
    </row>
    <row r="3" spans="1:8" ht="45" x14ac:dyDescent="0.15">
      <c r="A3" s="5" t="s">
        <v>2</v>
      </c>
      <c r="B3" s="8">
        <v>0.33333333333333331</v>
      </c>
      <c r="C3" s="5">
        <v>1</v>
      </c>
      <c r="D3" s="5" t="s">
        <v>5</v>
      </c>
      <c r="E3" s="5">
        <v>2</v>
      </c>
    </row>
    <row r="4" spans="1:8" ht="30" x14ac:dyDescent="0.15">
      <c r="A4" s="5" t="s">
        <v>3</v>
      </c>
      <c r="B4" s="8">
        <v>0.5</v>
      </c>
      <c r="C4" s="5">
        <v>2</v>
      </c>
      <c r="D4" s="5">
        <v>1</v>
      </c>
      <c r="E4" s="5">
        <v>3</v>
      </c>
    </row>
    <row r="5" spans="1:8" ht="45.75" thickBot="1" x14ac:dyDescent="0.2">
      <c r="A5" s="7" t="s">
        <v>4</v>
      </c>
      <c r="B5" s="9">
        <v>0.2</v>
      </c>
      <c r="C5" s="8">
        <v>0.5</v>
      </c>
      <c r="D5" s="9">
        <v>0.2</v>
      </c>
      <c r="E5" s="7">
        <v>1</v>
      </c>
    </row>
    <row r="8" spans="1:8" ht="15" x14ac:dyDescent="0.15">
      <c r="A8" s="5">
        <v>2.34</v>
      </c>
      <c r="B8" s="5">
        <f>A8/4.843</f>
        <v>0.48317158785876518</v>
      </c>
    </row>
    <row r="9" spans="1:8" ht="15" x14ac:dyDescent="0.15">
      <c r="A9" s="5">
        <v>0.76</v>
      </c>
      <c r="B9" s="5">
        <f t="shared" ref="B9:B11" si="0">A9/4.843</f>
        <v>0.15692752426182119</v>
      </c>
    </row>
    <row r="10" spans="1:8" ht="15" x14ac:dyDescent="0.15">
      <c r="A10" s="5">
        <v>1.3160000000000001</v>
      </c>
      <c r="B10" s="5">
        <f t="shared" si="0"/>
        <v>0.27173239727441667</v>
      </c>
    </row>
    <row r="11" spans="1:8" ht="15" x14ac:dyDescent="0.15">
      <c r="A11" s="5">
        <v>0.42699999999999999</v>
      </c>
      <c r="B11" s="5">
        <f t="shared" si="0"/>
        <v>8.8168490604996902E-2</v>
      </c>
      <c r="H11" s="1"/>
    </row>
    <row r="12" spans="1:8" ht="15" x14ac:dyDescent="0.15">
      <c r="A12" s="5">
        <f>SUM(A8:A11)</f>
        <v>4.8429999999999991</v>
      </c>
      <c r="B12" s="5"/>
      <c r="H12" s="1"/>
    </row>
    <row r="13" spans="1:8" x14ac:dyDescent="0.15">
      <c r="H13" s="1"/>
    </row>
    <row r="14" spans="1:8" x14ac:dyDescent="0.15">
      <c r="H14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80"/>
  <sheetViews>
    <sheetView tabSelected="1" topLeftCell="A31" workbookViewId="0">
      <selection activeCell="H57" sqref="H57"/>
    </sheetView>
  </sheetViews>
  <sheetFormatPr defaultRowHeight="13.5" x14ac:dyDescent="0.15"/>
  <cols>
    <col min="4" max="4" width="10.375" customWidth="1"/>
  </cols>
  <sheetData>
    <row r="1" spans="1:5" ht="30.75" thickBot="1" x14ac:dyDescent="0.2">
      <c r="A1" s="4" t="s">
        <v>23</v>
      </c>
      <c r="B1" s="4" t="s">
        <v>24</v>
      </c>
      <c r="C1" s="4" t="s">
        <v>25</v>
      </c>
      <c r="D1" s="4" t="s">
        <v>26</v>
      </c>
      <c r="E1" s="23" t="s">
        <v>25</v>
      </c>
    </row>
    <row r="2" spans="1:5" ht="13.5" customHeight="1" x14ac:dyDescent="0.15">
      <c r="A2" s="19" t="s">
        <v>6</v>
      </c>
      <c r="B2" s="11" t="s">
        <v>1</v>
      </c>
      <c r="C2" s="14">
        <v>0.46500000000000002</v>
      </c>
      <c r="D2" s="17" t="s">
        <v>7</v>
      </c>
      <c r="E2" s="2">
        <v>0.193</v>
      </c>
    </row>
    <row r="3" spans="1:5" ht="13.5" customHeight="1" x14ac:dyDescent="0.15">
      <c r="A3" s="20"/>
      <c r="B3" s="12"/>
      <c r="C3" s="15"/>
      <c r="D3" s="6" t="s">
        <v>8</v>
      </c>
      <c r="E3" s="2">
        <v>0.36599999999999999</v>
      </c>
    </row>
    <row r="4" spans="1:5" ht="13.5" customHeight="1" x14ac:dyDescent="0.15">
      <c r="A4" s="20"/>
      <c r="B4" s="12"/>
      <c r="C4" s="15"/>
      <c r="D4" s="6" t="s">
        <v>9</v>
      </c>
      <c r="E4" s="2">
        <v>0.31900000000000001</v>
      </c>
    </row>
    <row r="5" spans="1:5" ht="14.25" customHeight="1" thickBot="1" x14ac:dyDescent="0.2">
      <c r="A5" s="20"/>
      <c r="B5" s="13"/>
      <c r="C5" s="16"/>
      <c r="D5" s="18" t="s">
        <v>10</v>
      </c>
      <c r="E5" s="2">
        <v>0.122</v>
      </c>
    </row>
    <row r="6" spans="1:5" ht="13.5" customHeight="1" x14ac:dyDescent="0.15">
      <c r="A6" s="21"/>
      <c r="B6" s="11" t="s">
        <v>2</v>
      </c>
      <c r="C6" s="14">
        <v>0.152</v>
      </c>
      <c r="D6" s="6" t="s">
        <v>11</v>
      </c>
      <c r="E6" s="2">
        <v>0.11700000000000001</v>
      </c>
    </row>
    <row r="7" spans="1:5" ht="13.5" customHeight="1" x14ac:dyDescent="0.15">
      <c r="A7" s="21"/>
      <c r="B7" s="12"/>
      <c r="C7" s="15"/>
      <c r="D7" s="6" t="s">
        <v>12</v>
      </c>
      <c r="E7" s="2">
        <v>0.372</v>
      </c>
    </row>
    <row r="8" spans="1:5" ht="13.5" customHeight="1" x14ac:dyDescent="0.15">
      <c r="A8" s="21"/>
      <c r="B8" s="12"/>
      <c r="C8" s="15"/>
      <c r="D8" s="6" t="s">
        <v>13</v>
      </c>
      <c r="E8" s="2">
        <v>0.21299999999999999</v>
      </c>
    </row>
    <row r="9" spans="1:5" ht="14.25" customHeight="1" thickBot="1" x14ac:dyDescent="0.2">
      <c r="A9" s="21"/>
      <c r="B9" s="13"/>
      <c r="C9" s="16"/>
      <c r="D9" s="18" t="s">
        <v>14</v>
      </c>
      <c r="E9" s="2">
        <v>0.29799999999999999</v>
      </c>
    </row>
    <row r="10" spans="1:5" ht="13.5" customHeight="1" x14ac:dyDescent="0.15">
      <c r="A10" s="21"/>
      <c r="B10" s="11" t="s">
        <v>3</v>
      </c>
      <c r="C10" s="14">
        <v>0.28899999999999998</v>
      </c>
      <c r="D10" s="6" t="s">
        <v>15</v>
      </c>
      <c r="E10" s="2">
        <v>5.5E-2</v>
      </c>
    </row>
    <row r="11" spans="1:5" ht="13.5" customHeight="1" x14ac:dyDescent="0.15">
      <c r="A11" s="21"/>
      <c r="B11" s="12"/>
      <c r="C11" s="15"/>
      <c r="D11" s="6" t="s">
        <v>16</v>
      </c>
      <c r="E11" s="2">
        <v>0.25800000000000001</v>
      </c>
    </row>
    <row r="12" spans="1:5" ht="13.5" customHeight="1" x14ac:dyDescent="0.15">
      <c r="A12" s="21"/>
      <c r="B12" s="12"/>
      <c r="C12" s="15"/>
      <c r="D12" s="6" t="s">
        <v>17</v>
      </c>
      <c r="E12" s="2">
        <v>0.311</v>
      </c>
    </row>
    <row r="13" spans="1:5" ht="14.25" customHeight="1" thickBot="1" x14ac:dyDescent="0.2">
      <c r="A13" s="21"/>
      <c r="B13" s="13"/>
      <c r="C13" s="16"/>
      <c r="D13" s="18" t="s">
        <v>18</v>
      </c>
      <c r="E13" s="2">
        <v>0.376</v>
      </c>
    </row>
    <row r="14" spans="1:5" ht="13.5" customHeight="1" x14ac:dyDescent="0.15">
      <c r="A14" s="21"/>
      <c r="B14" s="11" t="s">
        <v>4</v>
      </c>
      <c r="C14" s="14">
        <v>9.4E-2</v>
      </c>
      <c r="D14" s="6" t="s">
        <v>19</v>
      </c>
      <c r="E14" s="2">
        <v>0.40600000000000003</v>
      </c>
    </row>
    <row r="15" spans="1:5" ht="13.5" customHeight="1" x14ac:dyDescent="0.15">
      <c r="A15" s="21"/>
      <c r="B15" s="12"/>
      <c r="C15" s="15"/>
      <c r="D15" s="6" t="s">
        <v>20</v>
      </c>
      <c r="E15" s="2">
        <v>0.29799999999999999</v>
      </c>
    </row>
    <row r="16" spans="1:5" ht="13.5" customHeight="1" x14ac:dyDescent="0.15">
      <c r="A16" s="21"/>
      <c r="B16" s="12"/>
      <c r="C16" s="15"/>
      <c r="D16" s="6" t="s">
        <v>21</v>
      </c>
      <c r="E16" s="2">
        <v>0.105</v>
      </c>
    </row>
    <row r="17" spans="1:12" ht="14.25" customHeight="1" thickBot="1" x14ac:dyDescent="0.2">
      <c r="A17" s="22"/>
      <c r="B17" s="13"/>
      <c r="C17" s="16"/>
      <c r="D17" s="18" t="s">
        <v>22</v>
      </c>
      <c r="E17" s="3">
        <v>0.191</v>
      </c>
    </row>
    <row r="20" spans="1:12" ht="14.25" thickBot="1" x14ac:dyDescent="0.2">
      <c r="A20" s="26"/>
      <c r="B20" s="27"/>
      <c r="C20" s="30">
        <v>5</v>
      </c>
      <c r="D20" s="30">
        <v>4</v>
      </c>
      <c r="E20" s="30">
        <v>3</v>
      </c>
      <c r="F20" s="30">
        <v>2</v>
      </c>
      <c r="G20" s="30">
        <v>1</v>
      </c>
      <c r="H20" s="27"/>
      <c r="I20" s="27"/>
      <c r="J20" s="27"/>
      <c r="K20" s="27"/>
      <c r="L20" s="27"/>
    </row>
    <row r="21" spans="1:12" ht="15" x14ac:dyDescent="0.15">
      <c r="A21" s="17" t="s">
        <v>7</v>
      </c>
      <c r="B21" s="28">
        <v>0.193</v>
      </c>
      <c r="C21" s="30">
        <v>0.219</v>
      </c>
      <c r="D21" s="30">
        <v>0.36799999999999999</v>
      </c>
      <c r="E21" s="30">
        <v>0.20100000000000001</v>
      </c>
      <c r="F21" s="30">
        <v>0.19500000000000001</v>
      </c>
      <c r="G21" s="30">
        <v>1.7000000000000001E-2</v>
      </c>
      <c r="H21" s="27">
        <f>B21*C21</f>
        <v>4.2266999999999999E-2</v>
      </c>
      <c r="I21" s="27">
        <f>B21*D21</f>
        <v>7.1024000000000004E-2</v>
      </c>
      <c r="J21" s="27">
        <f>B21*E21</f>
        <v>3.8793000000000001E-2</v>
      </c>
      <c r="K21" s="27">
        <f>B21*F21</f>
        <v>3.7635000000000002E-2</v>
      </c>
      <c r="L21" s="27">
        <f>B21*G21</f>
        <v>3.2810000000000005E-3</v>
      </c>
    </row>
    <row r="22" spans="1:12" ht="15" x14ac:dyDescent="0.15">
      <c r="A22" s="6" t="s">
        <v>8</v>
      </c>
      <c r="B22" s="28">
        <v>0.36599999999999999</v>
      </c>
      <c r="C22" s="27">
        <v>0.10100000000000001</v>
      </c>
      <c r="D22" s="27">
        <v>0.251</v>
      </c>
      <c r="E22" s="27">
        <v>0.19800000000000001</v>
      </c>
      <c r="F22" s="27">
        <v>0.375</v>
      </c>
      <c r="G22" s="27">
        <v>7.4999999999999997E-2</v>
      </c>
      <c r="H22" s="27">
        <f>B22*C22</f>
        <v>3.6965999999999999E-2</v>
      </c>
      <c r="I22" s="27">
        <f>B22*D22</f>
        <v>9.1866000000000003E-2</v>
      </c>
      <c r="J22" s="27">
        <f>B22*E22</f>
        <v>7.2468000000000005E-2</v>
      </c>
      <c r="K22" s="27">
        <f>B22*F22</f>
        <v>0.13724999999999998</v>
      </c>
      <c r="L22" s="27">
        <f>B22*G22</f>
        <v>2.7449999999999999E-2</v>
      </c>
    </row>
    <row r="23" spans="1:12" ht="15" x14ac:dyDescent="0.15">
      <c r="A23" s="6" t="s">
        <v>9</v>
      </c>
      <c r="B23" s="28">
        <v>0.31900000000000001</v>
      </c>
      <c r="C23" s="27">
        <v>0.28100000000000003</v>
      </c>
      <c r="D23" s="27">
        <v>0.36899999999999999</v>
      </c>
      <c r="E23" s="27">
        <v>0.26300000000000001</v>
      </c>
      <c r="F23" s="27">
        <v>7.4999999999999997E-2</v>
      </c>
      <c r="G23" s="27">
        <v>1.2999999999999999E-2</v>
      </c>
      <c r="H23" s="27">
        <f>B23*C23</f>
        <v>8.963900000000001E-2</v>
      </c>
      <c r="I23" s="27">
        <f>B23*D23</f>
        <v>0.117711</v>
      </c>
      <c r="J23" s="27">
        <f>B23*E23</f>
        <v>8.3896999999999999E-2</v>
      </c>
      <c r="K23" s="27">
        <f>B23*F23</f>
        <v>2.3924999999999998E-2</v>
      </c>
      <c r="L23" s="27">
        <f>B23*G23</f>
        <v>4.1469999999999996E-3</v>
      </c>
    </row>
    <row r="24" spans="1:12" ht="15.75" thickBot="1" x14ac:dyDescent="0.2">
      <c r="A24" s="18" t="s">
        <v>10</v>
      </c>
      <c r="B24" s="28">
        <v>0.122</v>
      </c>
      <c r="C24" s="27">
        <v>0.16300000000000001</v>
      </c>
      <c r="D24" s="27">
        <v>0.219</v>
      </c>
      <c r="E24" s="27">
        <v>0.41199999999999998</v>
      </c>
      <c r="F24" s="27">
        <v>0.186</v>
      </c>
      <c r="G24" s="27">
        <v>0.02</v>
      </c>
      <c r="H24" s="27">
        <f>B24*C24</f>
        <v>1.9886000000000001E-2</v>
      </c>
      <c r="I24" s="27">
        <f>B24*D24</f>
        <v>2.6717999999999999E-2</v>
      </c>
      <c r="J24" s="27">
        <f>B24*E24</f>
        <v>5.0263999999999996E-2</v>
      </c>
      <c r="K24" s="27">
        <f>B24*F24</f>
        <v>2.2692E-2</v>
      </c>
      <c r="L24" s="27">
        <f>B24*G24</f>
        <v>2.4399999999999999E-3</v>
      </c>
    </row>
    <row r="25" spans="1:12" x14ac:dyDescent="0.15">
      <c r="A25" s="26"/>
      <c r="B25" s="28"/>
      <c r="C25" s="27"/>
      <c r="D25" s="27"/>
      <c r="E25" s="27"/>
      <c r="F25" s="27"/>
      <c r="G25" s="27"/>
      <c r="H25" s="29">
        <v>0.18875800000000004</v>
      </c>
      <c r="I25" s="29">
        <v>0.30731900000000001</v>
      </c>
      <c r="J25" s="29">
        <v>0.245422</v>
      </c>
      <c r="K25" s="29">
        <v>0.22150199999999998</v>
      </c>
      <c r="L25" s="29">
        <v>3.7317999999999997E-2</v>
      </c>
    </row>
    <row r="26" spans="1:12" ht="15" x14ac:dyDescent="0.15">
      <c r="A26" s="6" t="s">
        <v>11</v>
      </c>
      <c r="B26" s="28">
        <v>0.11700000000000001</v>
      </c>
      <c r="C26" s="27">
        <v>0.33500000000000002</v>
      </c>
      <c r="D26" s="27">
        <v>0.38900000000000001</v>
      </c>
      <c r="E26" s="27">
        <v>0.182</v>
      </c>
      <c r="F26" s="27">
        <v>7.9000000000000001E-2</v>
      </c>
      <c r="G26" s="27">
        <v>1.4999999999999999E-2</v>
      </c>
      <c r="H26" s="27">
        <f>B26*C26</f>
        <v>3.9195000000000008E-2</v>
      </c>
      <c r="I26" s="27">
        <f>B26*D26</f>
        <v>4.5513000000000005E-2</v>
      </c>
      <c r="J26" s="27">
        <f>B26*E26</f>
        <v>2.1294E-2</v>
      </c>
      <c r="K26" s="27">
        <f>B26*F26</f>
        <v>9.2430000000000012E-3</v>
      </c>
      <c r="L26" s="27">
        <f>B26*G26</f>
        <v>1.755E-3</v>
      </c>
    </row>
    <row r="27" spans="1:12" ht="15" x14ac:dyDescent="0.15">
      <c r="A27" s="6" t="s">
        <v>12</v>
      </c>
      <c r="B27" s="28">
        <v>0.372</v>
      </c>
      <c r="C27" s="27">
        <v>0.41299999999999998</v>
      </c>
      <c r="D27" s="27">
        <v>0.315</v>
      </c>
      <c r="E27" s="27">
        <v>0.161</v>
      </c>
      <c r="F27" s="27">
        <v>0.111</v>
      </c>
      <c r="G27" s="27">
        <v>0</v>
      </c>
      <c r="H27" s="27">
        <f>B27*C27</f>
        <v>0.15363599999999999</v>
      </c>
      <c r="I27" s="27">
        <f>B27*D27</f>
        <v>0.11718000000000001</v>
      </c>
      <c r="J27" s="27">
        <f>B27*E27</f>
        <v>5.9892000000000001E-2</v>
      </c>
      <c r="K27" s="27">
        <f>B27*F27</f>
        <v>4.1292000000000002E-2</v>
      </c>
      <c r="L27" s="27">
        <f>B27*G27</f>
        <v>0</v>
      </c>
    </row>
    <row r="28" spans="1:12" ht="15" x14ac:dyDescent="0.15">
      <c r="A28" s="6" t="s">
        <v>13</v>
      </c>
      <c r="B28" s="28">
        <v>0.21299999999999999</v>
      </c>
      <c r="C28" s="27">
        <v>0.189</v>
      </c>
      <c r="D28" s="27">
        <v>0.29799999999999999</v>
      </c>
      <c r="E28" s="27">
        <v>0.36499999999999999</v>
      </c>
      <c r="F28" s="27">
        <v>0.121</v>
      </c>
      <c r="G28" s="27">
        <v>2.7E-2</v>
      </c>
      <c r="H28" s="27">
        <f>B28*C28</f>
        <v>4.0257000000000001E-2</v>
      </c>
      <c r="I28" s="27">
        <f>B28*D28</f>
        <v>6.3474000000000003E-2</v>
      </c>
      <c r="J28" s="27">
        <f>B28*E28</f>
        <v>7.7744999999999995E-2</v>
      </c>
      <c r="K28" s="27">
        <f>B28*F28</f>
        <v>2.5772999999999997E-2</v>
      </c>
      <c r="L28" s="27">
        <f>B28*G28</f>
        <v>5.751E-3</v>
      </c>
    </row>
    <row r="29" spans="1:12" ht="15.75" thickBot="1" x14ac:dyDescent="0.2">
      <c r="A29" s="18" t="s">
        <v>14</v>
      </c>
      <c r="B29" s="28">
        <v>0.29799999999999999</v>
      </c>
      <c r="C29" s="27">
        <v>0.28799999999999998</v>
      </c>
      <c r="D29" s="27">
        <v>0.31900000000000001</v>
      </c>
      <c r="E29" s="27">
        <v>0.33800000000000002</v>
      </c>
      <c r="F29" s="27">
        <v>4.2000000000000003E-2</v>
      </c>
      <c r="G29" s="27">
        <v>1.2999999999999999E-2</v>
      </c>
      <c r="H29" s="27">
        <f>B29*C29</f>
        <v>8.5823999999999984E-2</v>
      </c>
      <c r="I29" s="27">
        <f>B29*D29</f>
        <v>9.5061999999999994E-2</v>
      </c>
      <c r="J29" s="27">
        <f>B29*E29</f>
        <v>0.10072400000000001</v>
      </c>
      <c r="K29" s="27">
        <f>B29*F29</f>
        <v>1.2516000000000001E-2</v>
      </c>
      <c r="L29" s="27">
        <f>B29*G29</f>
        <v>3.8739999999999998E-3</v>
      </c>
    </row>
    <row r="30" spans="1:12" x14ac:dyDescent="0.15">
      <c r="A30" s="26"/>
      <c r="B30" s="28"/>
      <c r="C30" s="27"/>
      <c r="D30" s="27"/>
      <c r="E30" s="27"/>
      <c r="F30" s="27"/>
      <c r="G30" s="27"/>
      <c r="H30" s="29">
        <f>SUM(H26:H29)</f>
        <v>0.31891199999999997</v>
      </c>
      <c r="I30" s="29">
        <f t="shared" ref="I30" si="0">SUM(I26:I29)</f>
        <v>0.32122899999999999</v>
      </c>
      <c r="J30" s="29">
        <f t="shared" ref="J30" si="1">SUM(J26:J29)</f>
        <v>0.25965499999999997</v>
      </c>
      <c r="K30" s="29">
        <f t="shared" ref="K30" si="2">SUM(K26:K29)</f>
        <v>8.8824E-2</v>
      </c>
      <c r="L30" s="29">
        <f t="shared" ref="L30" si="3">SUM(L26:L29)</f>
        <v>1.1380000000000001E-2</v>
      </c>
    </row>
    <row r="31" spans="1:12" ht="15" x14ac:dyDescent="0.15">
      <c r="A31" s="6" t="s">
        <v>15</v>
      </c>
      <c r="B31" s="28">
        <v>5.5E-2</v>
      </c>
      <c r="C31" s="27">
        <v>0.29299999999999998</v>
      </c>
      <c r="D31" s="27">
        <v>0.318</v>
      </c>
      <c r="E31" s="27">
        <v>0.27900000000000003</v>
      </c>
      <c r="F31" s="27">
        <v>0.11</v>
      </c>
      <c r="G31" s="27">
        <v>0</v>
      </c>
      <c r="H31" s="27">
        <f>B31*C31</f>
        <v>1.6115000000000001E-2</v>
      </c>
      <c r="I31" s="27">
        <f>B31*D31</f>
        <v>1.7490000000000002E-2</v>
      </c>
      <c r="J31" s="27">
        <f>B31*E31</f>
        <v>1.5345000000000001E-2</v>
      </c>
      <c r="K31" s="27">
        <f>B31*F31</f>
        <v>6.0499999999999998E-3</v>
      </c>
      <c r="L31" s="27">
        <f>B31*G31</f>
        <v>0</v>
      </c>
    </row>
    <row r="32" spans="1:12" ht="15" x14ac:dyDescent="0.15">
      <c r="A32" s="6" t="s">
        <v>16</v>
      </c>
      <c r="B32" s="28">
        <v>0.25800000000000001</v>
      </c>
      <c r="C32" s="27">
        <v>0.42099999999999999</v>
      </c>
      <c r="D32" s="27">
        <v>0.31</v>
      </c>
      <c r="E32" s="27">
        <v>0.26900000000000002</v>
      </c>
      <c r="F32" s="27">
        <v>0</v>
      </c>
      <c r="G32" s="27">
        <v>0</v>
      </c>
      <c r="H32" s="27">
        <f>B32*C32</f>
        <v>0.10861799999999999</v>
      </c>
      <c r="I32" s="27">
        <f>B32*D32</f>
        <v>7.9979999999999996E-2</v>
      </c>
      <c r="J32" s="27">
        <f>B32*E32</f>
        <v>6.9402000000000005E-2</v>
      </c>
      <c r="K32" s="27">
        <f>B32*F32</f>
        <v>0</v>
      </c>
      <c r="L32" s="27">
        <f>B32*G32</f>
        <v>0</v>
      </c>
    </row>
    <row r="33" spans="1:17" ht="15" x14ac:dyDescent="0.15">
      <c r="A33" s="6" t="s">
        <v>17</v>
      </c>
      <c r="B33" s="28">
        <v>0.311</v>
      </c>
      <c r="C33" s="27">
        <v>0.124</v>
      </c>
      <c r="D33" s="27">
        <v>0.16900000000000001</v>
      </c>
      <c r="E33" s="27">
        <v>0.45700000000000002</v>
      </c>
      <c r="F33" s="27">
        <v>0.216</v>
      </c>
      <c r="G33" s="27">
        <v>3.4000000000000002E-2</v>
      </c>
      <c r="H33" s="27">
        <f>B33*C33</f>
        <v>3.8564000000000001E-2</v>
      </c>
      <c r="I33" s="27">
        <f>B33*D33</f>
        <v>5.2559000000000002E-2</v>
      </c>
      <c r="J33" s="27">
        <f>B33*E33</f>
        <v>0.142127</v>
      </c>
      <c r="K33" s="27">
        <f>B33*F33</f>
        <v>6.7176E-2</v>
      </c>
      <c r="L33" s="27">
        <f>B33*G33</f>
        <v>1.0574E-2</v>
      </c>
    </row>
    <row r="34" spans="1:17" ht="15.75" thickBot="1" x14ac:dyDescent="0.2">
      <c r="A34" s="18" t="s">
        <v>18</v>
      </c>
      <c r="B34" s="28">
        <v>0.376</v>
      </c>
      <c r="C34" s="27">
        <v>9.1999999999999998E-2</v>
      </c>
      <c r="D34" s="27">
        <v>0.19600000000000001</v>
      </c>
      <c r="E34" s="27">
        <v>0.38700000000000001</v>
      </c>
      <c r="F34" s="27">
        <v>0.14099999999999999</v>
      </c>
      <c r="G34" s="27">
        <v>0.184</v>
      </c>
      <c r="H34" s="27">
        <f>B34*C34</f>
        <v>3.4591999999999998E-2</v>
      </c>
      <c r="I34" s="27">
        <f>B34*D34</f>
        <v>7.3695999999999998E-2</v>
      </c>
      <c r="J34" s="27">
        <f>B34*E34</f>
        <v>0.145512</v>
      </c>
      <c r="K34" s="27">
        <f>B34*F34</f>
        <v>5.3015999999999994E-2</v>
      </c>
      <c r="L34" s="27">
        <f>B34*G34</f>
        <v>6.9183999999999996E-2</v>
      </c>
    </row>
    <row r="35" spans="1:17" x14ac:dyDescent="0.15">
      <c r="A35" s="26"/>
      <c r="B35" s="28"/>
      <c r="C35" s="27"/>
      <c r="D35" s="27"/>
      <c r="E35" s="27"/>
      <c r="F35" s="27"/>
      <c r="G35" s="27"/>
      <c r="H35" s="29">
        <f>SUM(H31:H34)</f>
        <v>0.19788899999999998</v>
      </c>
      <c r="I35" s="29">
        <f t="shared" ref="I35" si="4">SUM(I31:I34)</f>
        <v>0.22372500000000001</v>
      </c>
      <c r="J35" s="29">
        <f t="shared" ref="J35" si="5">SUM(J31:J34)</f>
        <v>0.37238599999999999</v>
      </c>
      <c r="K35" s="29">
        <f t="shared" ref="K35" si="6">SUM(K31:K34)</f>
        <v>0.12624199999999999</v>
      </c>
      <c r="L35" s="29">
        <f t="shared" ref="L35" si="7">SUM(L31:L34)</f>
        <v>7.9757999999999996E-2</v>
      </c>
    </row>
    <row r="36" spans="1:17" ht="15" x14ac:dyDescent="0.15">
      <c r="A36" s="6" t="s">
        <v>19</v>
      </c>
      <c r="B36" s="28">
        <v>0.40600000000000003</v>
      </c>
      <c r="C36" s="27">
        <v>0.20100000000000001</v>
      </c>
      <c r="D36" s="27">
        <v>0.315</v>
      </c>
      <c r="E36" s="27">
        <v>0.29599999999999999</v>
      </c>
      <c r="F36" s="27">
        <v>0.126</v>
      </c>
      <c r="G36" s="27">
        <v>6.2E-2</v>
      </c>
      <c r="H36" s="27">
        <f>B36*C36</f>
        <v>8.1606000000000012E-2</v>
      </c>
      <c r="I36" s="27">
        <f>B36*D36</f>
        <v>0.12789</v>
      </c>
      <c r="J36" s="27">
        <f>B36*E36</f>
        <v>0.12017600000000001</v>
      </c>
      <c r="K36" s="27">
        <f>B36*F36</f>
        <v>5.1156000000000007E-2</v>
      </c>
      <c r="L36" s="27">
        <f>B36*G36</f>
        <v>2.5172E-2</v>
      </c>
    </row>
    <row r="37" spans="1:17" ht="15" x14ac:dyDescent="0.15">
      <c r="A37" s="6" t="s">
        <v>20</v>
      </c>
      <c r="B37" s="28">
        <v>0.29799999999999999</v>
      </c>
      <c r="C37" s="27">
        <v>0.192</v>
      </c>
      <c r="D37" s="27">
        <v>0.29499999999999998</v>
      </c>
      <c r="E37" s="27">
        <v>0.28699999999999998</v>
      </c>
      <c r="F37" s="27">
        <v>0.13400000000000001</v>
      </c>
      <c r="G37" s="27">
        <v>9.1999999999999998E-2</v>
      </c>
      <c r="H37" s="27">
        <f>B37*C37</f>
        <v>5.7215999999999996E-2</v>
      </c>
      <c r="I37" s="27">
        <f>B37*D37</f>
        <v>8.7909999999999988E-2</v>
      </c>
      <c r="J37" s="27">
        <f>B37*E37</f>
        <v>8.5525999999999991E-2</v>
      </c>
      <c r="K37" s="27">
        <f>B37*F37</f>
        <v>3.9932000000000002E-2</v>
      </c>
      <c r="L37" s="27">
        <f>B37*G37</f>
        <v>2.7415999999999999E-2</v>
      </c>
    </row>
    <row r="38" spans="1:17" ht="15" x14ac:dyDescent="0.15">
      <c r="A38" s="6" t="s">
        <v>21</v>
      </c>
      <c r="B38" s="28">
        <v>0.105</v>
      </c>
      <c r="C38" s="27">
        <v>0.189</v>
      </c>
      <c r="D38" s="27">
        <v>0.30099999999999999</v>
      </c>
      <c r="E38" s="27">
        <v>0.29799999999999999</v>
      </c>
      <c r="F38" s="27">
        <v>0.124</v>
      </c>
      <c r="G38" s="27">
        <v>8.7999999999999995E-2</v>
      </c>
      <c r="H38" s="27">
        <f>B38*C38</f>
        <v>1.9844999999999998E-2</v>
      </c>
      <c r="I38" s="27">
        <f>B38*D38</f>
        <v>3.1605000000000001E-2</v>
      </c>
      <c r="J38" s="27">
        <f>B38*E38</f>
        <v>3.1289999999999998E-2</v>
      </c>
      <c r="K38" s="27">
        <f>B38*F38</f>
        <v>1.3019999999999999E-2</v>
      </c>
      <c r="L38" s="27">
        <f>B38*G38</f>
        <v>9.2399999999999999E-3</v>
      </c>
    </row>
    <row r="39" spans="1:17" ht="15.75" thickBot="1" x14ac:dyDescent="0.2">
      <c r="A39" s="18" t="s">
        <v>22</v>
      </c>
      <c r="B39" s="28">
        <v>0.191</v>
      </c>
      <c r="C39" s="27">
        <v>0.216</v>
      </c>
      <c r="D39" s="27">
        <v>0.245</v>
      </c>
      <c r="E39" s="27">
        <v>0.30099999999999999</v>
      </c>
      <c r="F39" s="27">
        <v>0.129</v>
      </c>
      <c r="G39" s="27">
        <v>0.109</v>
      </c>
      <c r="H39" s="27">
        <f>B39*C39</f>
        <v>4.1256000000000001E-2</v>
      </c>
      <c r="I39" s="27">
        <f>B39*D39</f>
        <v>4.6795000000000003E-2</v>
      </c>
      <c r="J39" s="27">
        <f>B39*E39</f>
        <v>5.7491E-2</v>
      </c>
      <c r="K39" s="27">
        <f>B39*F39</f>
        <v>2.4639000000000001E-2</v>
      </c>
      <c r="L39" s="27">
        <f>B39*G39</f>
        <v>2.0819000000000001E-2</v>
      </c>
    </row>
    <row r="40" spans="1:17" x14ac:dyDescent="0.15">
      <c r="A40" s="26"/>
      <c r="B40" s="27"/>
      <c r="C40" s="27"/>
      <c r="D40" s="27"/>
      <c r="E40" s="27"/>
      <c r="F40" s="27"/>
      <c r="G40" s="27"/>
      <c r="H40" s="29">
        <f>SUM(H36:H39)</f>
        <v>0.19992300000000002</v>
      </c>
      <c r="I40" s="29">
        <f t="shared" ref="I40" si="8">SUM(I36:I39)</f>
        <v>0.29420000000000002</v>
      </c>
      <c r="J40" s="29">
        <f t="shared" ref="J40" si="9">SUM(J36:J39)</f>
        <v>0.29448299999999999</v>
      </c>
      <c r="K40" s="29">
        <f t="shared" ref="K40" si="10">SUM(K36:K39)</f>
        <v>0.128747</v>
      </c>
      <c r="L40" s="29">
        <f t="shared" ref="L40" si="11">SUM(L36:L39)</f>
        <v>8.2646999999999998E-2</v>
      </c>
    </row>
    <row r="41" spans="1:17" ht="14.25" thickBot="1" x14ac:dyDescent="0.2"/>
    <row r="42" spans="1:17" ht="14.25" thickBot="1" x14ac:dyDescent="0.2">
      <c r="A42" s="31"/>
      <c r="B42" s="32" t="s">
        <v>7</v>
      </c>
      <c r="C42" s="33" t="s">
        <v>8</v>
      </c>
      <c r="D42" s="33" t="s">
        <v>9</v>
      </c>
      <c r="E42" s="34" t="s">
        <v>10</v>
      </c>
      <c r="F42" s="33" t="s">
        <v>11</v>
      </c>
      <c r="G42" s="33" t="s">
        <v>12</v>
      </c>
      <c r="H42" s="33" t="s">
        <v>13</v>
      </c>
      <c r="I42" s="34" t="s">
        <v>14</v>
      </c>
      <c r="J42" s="33" t="s">
        <v>15</v>
      </c>
      <c r="K42" s="33" t="s">
        <v>16</v>
      </c>
      <c r="L42" s="33" t="s">
        <v>17</v>
      </c>
      <c r="M42" s="34" t="s">
        <v>18</v>
      </c>
      <c r="N42" s="33" t="s">
        <v>19</v>
      </c>
      <c r="O42" s="33" t="s">
        <v>20</v>
      </c>
      <c r="P42" s="33" t="s">
        <v>21</v>
      </c>
      <c r="Q42" s="34" t="s">
        <v>22</v>
      </c>
    </row>
    <row r="43" spans="1:17" x14ac:dyDescent="0.15">
      <c r="A43" s="31">
        <v>5</v>
      </c>
      <c r="B43" s="31">
        <v>0.219</v>
      </c>
      <c r="C43" s="31">
        <v>0.10100000000000001</v>
      </c>
      <c r="D43" s="31">
        <v>0.28100000000000003</v>
      </c>
      <c r="E43" s="31">
        <v>0.16300000000000001</v>
      </c>
      <c r="F43" s="31">
        <v>0.33500000000000002</v>
      </c>
      <c r="G43" s="31">
        <v>0.41299999999999998</v>
      </c>
      <c r="H43" s="31">
        <v>0.189</v>
      </c>
      <c r="I43" s="31">
        <v>0.28799999999999998</v>
      </c>
      <c r="J43" s="31">
        <v>0.29299999999999998</v>
      </c>
      <c r="K43" s="31">
        <v>0.42099999999999999</v>
      </c>
      <c r="L43" s="31">
        <v>0.124</v>
      </c>
      <c r="M43" s="31">
        <v>9.1999999999999998E-2</v>
      </c>
      <c r="N43" s="30">
        <v>0.20100000000000001</v>
      </c>
      <c r="O43" s="31">
        <v>0.192</v>
      </c>
      <c r="P43" s="31">
        <v>0.189</v>
      </c>
      <c r="Q43" s="31">
        <v>0.216</v>
      </c>
    </row>
    <row r="44" spans="1:17" x14ac:dyDescent="0.15">
      <c r="A44" s="31">
        <v>4</v>
      </c>
      <c r="B44" s="31">
        <v>0.36799999999999999</v>
      </c>
      <c r="C44" s="31">
        <v>0.251</v>
      </c>
      <c r="D44" s="31">
        <v>0.36899999999999999</v>
      </c>
      <c r="E44" s="31">
        <v>0.219</v>
      </c>
      <c r="F44" s="31">
        <v>0.38900000000000001</v>
      </c>
      <c r="G44" s="31">
        <v>0.315</v>
      </c>
      <c r="H44" s="31">
        <v>0.29799999999999999</v>
      </c>
      <c r="I44" s="31">
        <v>0.31900000000000001</v>
      </c>
      <c r="J44" s="31">
        <v>0.318</v>
      </c>
      <c r="K44" s="31">
        <v>0.31</v>
      </c>
      <c r="L44" s="31">
        <v>0.16900000000000001</v>
      </c>
      <c r="M44" s="31">
        <v>0.19600000000000001</v>
      </c>
      <c r="N44" s="31">
        <v>0.315</v>
      </c>
      <c r="O44" s="31">
        <v>0.29499999999999998</v>
      </c>
      <c r="P44" s="31">
        <v>0.30099999999999999</v>
      </c>
      <c r="Q44" s="31">
        <v>0.245</v>
      </c>
    </row>
    <row r="45" spans="1:17" x14ac:dyDescent="0.15">
      <c r="A45" s="31">
        <v>3</v>
      </c>
      <c r="B45" s="31">
        <v>0.20100000000000001</v>
      </c>
      <c r="C45" s="31">
        <v>0.19800000000000001</v>
      </c>
      <c r="D45" s="31">
        <v>0.26300000000000001</v>
      </c>
      <c r="E45" s="31">
        <v>0.41199999999999998</v>
      </c>
      <c r="F45" s="31">
        <v>0.182</v>
      </c>
      <c r="G45" s="31">
        <v>0.161</v>
      </c>
      <c r="H45" s="31">
        <v>0.36499999999999999</v>
      </c>
      <c r="I45" s="31">
        <v>0.33800000000000002</v>
      </c>
      <c r="J45" s="31">
        <v>0.27900000000000003</v>
      </c>
      <c r="K45" s="31">
        <v>0.26900000000000002</v>
      </c>
      <c r="L45" s="31">
        <v>0.45700000000000002</v>
      </c>
      <c r="M45" s="31">
        <v>0.38700000000000001</v>
      </c>
      <c r="N45" s="31">
        <v>0.29599999999999999</v>
      </c>
      <c r="O45" s="31">
        <v>0.28699999999999998</v>
      </c>
      <c r="P45" s="31">
        <v>0.29799999999999999</v>
      </c>
      <c r="Q45" s="31">
        <v>0.30099999999999999</v>
      </c>
    </row>
    <row r="46" spans="1:17" x14ac:dyDescent="0.15">
      <c r="A46" s="31">
        <v>2</v>
      </c>
      <c r="B46" s="31">
        <v>0.19500000000000001</v>
      </c>
      <c r="C46" s="31">
        <v>0.375</v>
      </c>
      <c r="D46" s="31">
        <v>7.4999999999999997E-2</v>
      </c>
      <c r="E46" s="31">
        <v>0.186</v>
      </c>
      <c r="F46" s="31">
        <v>7.9000000000000001E-2</v>
      </c>
      <c r="G46" s="31">
        <v>0.111</v>
      </c>
      <c r="H46" s="31">
        <v>0.121</v>
      </c>
      <c r="I46" s="31">
        <v>4.2000000000000003E-2</v>
      </c>
      <c r="J46" s="31">
        <v>0.11</v>
      </c>
      <c r="K46" s="31">
        <v>0</v>
      </c>
      <c r="L46" s="31">
        <v>0.216</v>
      </c>
      <c r="M46" s="31">
        <v>0.14099999999999999</v>
      </c>
      <c r="N46" s="31">
        <v>0.126</v>
      </c>
      <c r="O46" s="31">
        <v>0.13400000000000001</v>
      </c>
      <c r="P46" s="31">
        <v>0.124</v>
      </c>
      <c r="Q46" s="31">
        <v>0.129</v>
      </c>
    </row>
    <row r="47" spans="1:17" x14ac:dyDescent="0.15">
      <c r="A47" s="31">
        <v>1</v>
      </c>
      <c r="B47" s="31">
        <v>1.7000000000000001E-2</v>
      </c>
      <c r="C47" s="31">
        <v>7.4999999999999997E-2</v>
      </c>
      <c r="D47" s="31">
        <v>1.2999999999999999E-2</v>
      </c>
      <c r="E47" s="31">
        <v>0.02</v>
      </c>
      <c r="F47" s="31">
        <v>1.4999999999999999E-2</v>
      </c>
      <c r="G47" s="31">
        <v>0</v>
      </c>
      <c r="H47" s="31">
        <v>2.7E-2</v>
      </c>
      <c r="I47" s="31">
        <v>1.2999999999999999E-2</v>
      </c>
      <c r="J47" s="31">
        <v>0</v>
      </c>
      <c r="K47" s="31">
        <v>0</v>
      </c>
      <c r="L47" s="31">
        <v>3.4000000000000002E-2</v>
      </c>
      <c r="M47" s="31">
        <v>0.184</v>
      </c>
      <c r="N47" s="31">
        <v>6.2E-2</v>
      </c>
      <c r="O47" s="31">
        <v>9.1999999999999998E-2</v>
      </c>
      <c r="P47" s="31">
        <v>8.7999999999999995E-2</v>
      </c>
      <c r="Q47" s="31">
        <v>0.109</v>
      </c>
    </row>
    <row r="48" spans="1:17" x14ac:dyDescent="0.15">
      <c r="A48" s="31"/>
      <c r="B48" s="35">
        <f>A43*B43+A44*B44+A45*B45+A46*B46+A47*B47</f>
        <v>3.577</v>
      </c>
      <c r="C48" s="35">
        <f>C43*5+C44*4+C45*3+C46*2+C47*1</f>
        <v>2.9279999999999999</v>
      </c>
      <c r="D48" s="35">
        <f>D43*5+D44*4+D45*3+D46*2+D47*1</f>
        <v>3.8330000000000002</v>
      </c>
      <c r="E48" s="35">
        <f>E43*5+E44*4+E45*3+E46*2+E47*1</f>
        <v>3.319</v>
      </c>
      <c r="F48" s="35">
        <f>F43*5+F44*4+F45*3+F46*2+F47*1</f>
        <v>3.95</v>
      </c>
      <c r="G48" s="35">
        <f>G43*5+G44*4+G45*3+G46*2+G47*1</f>
        <v>4.03</v>
      </c>
      <c r="H48" s="35">
        <f>H43*5+H44*4+H45*3+H46*2+H47*1</f>
        <v>3.5010000000000003</v>
      </c>
      <c r="I48" s="35">
        <f>I43*5+I44*4+I45*3+I46*2+I47*1</f>
        <v>3.8270000000000004</v>
      </c>
      <c r="J48" s="35">
        <f>J43*5+J44*4+J45*3+J46*2+J47*1</f>
        <v>3.7940000000000005</v>
      </c>
      <c r="K48" s="35">
        <f>K43*5+K44*4+K45*3+K46*2+K47*1</f>
        <v>4.1520000000000001</v>
      </c>
      <c r="L48" s="35">
        <f t="shared" ref="L48:Q48" si="12">L43*5+L44*4+L45*3+L46*2+L47*1</f>
        <v>3.1329999999999996</v>
      </c>
      <c r="M48" s="35">
        <f t="shared" si="12"/>
        <v>2.8710000000000004</v>
      </c>
      <c r="N48" s="35">
        <f t="shared" si="12"/>
        <v>3.4670000000000001</v>
      </c>
      <c r="O48" s="35">
        <f t="shared" si="12"/>
        <v>3.3609999999999993</v>
      </c>
      <c r="P48" s="35">
        <f t="shared" si="12"/>
        <v>3.3790000000000004</v>
      </c>
      <c r="Q48" s="35">
        <f t="shared" si="12"/>
        <v>3.33</v>
      </c>
    </row>
    <row r="49" spans="1:3" ht="14.25" thickBot="1" x14ac:dyDescent="0.2"/>
    <row r="50" spans="1:3" ht="30" x14ac:dyDescent="0.15">
      <c r="A50" s="10" t="s">
        <v>1</v>
      </c>
    </row>
    <row r="51" spans="1:3" x14ac:dyDescent="0.15">
      <c r="A51">
        <v>0.189</v>
      </c>
      <c r="B51">
        <v>5</v>
      </c>
      <c r="C51">
        <f>A51*B51</f>
        <v>0.94500000000000006</v>
      </c>
    </row>
    <row r="52" spans="1:3" x14ac:dyDescent="0.15">
      <c r="A52">
        <v>0.307</v>
      </c>
      <c r="B52">
        <v>4</v>
      </c>
      <c r="C52">
        <f>A52*B52</f>
        <v>1.228</v>
      </c>
    </row>
    <row r="53" spans="1:3" x14ac:dyDescent="0.15">
      <c r="A53">
        <v>0.245</v>
      </c>
      <c r="B53">
        <v>3</v>
      </c>
      <c r="C53">
        <f>A53*B53</f>
        <v>0.73499999999999999</v>
      </c>
    </row>
    <row r="54" spans="1:3" x14ac:dyDescent="0.15">
      <c r="A54">
        <v>0.222</v>
      </c>
      <c r="B54">
        <v>2</v>
      </c>
      <c r="C54">
        <f>A54*B54</f>
        <v>0.44400000000000001</v>
      </c>
    </row>
    <row r="55" spans="1:3" x14ac:dyDescent="0.15">
      <c r="A55">
        <v>3.6999999999999998E-2</v>
      </c>
      <c r="B55">
        <v>1</v>
      </c>
      <c r="C55">
        <f>A55*B55</f>
        <v>3.6999999999999998E-2</v>
      </c>
    </row>
    <row r="56" spans="1:3" x14ac:dyDescent="0.15">
      <c r="C56">
        <v>3.3889999999999998</v>
      </c>
    </row>
    <row r="57" spans="1:3" ht="14.25" thickBot="1" x14ac:dyDescent="0.2"/>
    <row r="58" spans="1:3" ht="45" x14ac:dyDescent="0.15">
      <c r="A58" s="10" t="s">
        <v>2</v>
      </c>
    </row>
    <row r="59" spans="1:3" x14ac:dyDescent="0.15">
      <c r="A59">
        <v>0.31900000000000001</v>
      </c>
      <c r="B59">
        <v>5</v>
      </c>
      <c r="C59">
        <f>A59*B59</f>
        <v>1.595</v>
      </c>
    </row>
    <row r="60" spans="1:3" x14ac:dyDescent="0.15">
      <c r="A60">
        <v>0.32100000000000001</v>
      </c>
      <c r="B60">
        <v>4</v>
      </c>
      <c r="C60">
        <f>A60*B60</f>
        <v>1.284</v>
      </c>
    </row>
    <row r="61" spans="1:3" x14ac:dyDescent="0.15">
      <c r="A61">
        <v>0.26</v>
      </c>
      <c r="B61">
        <v>3</v>
      </c>
      <c r="C61">
        <f>A61*B61</f>
        <v>0.78</v>
      </c>
    </row>
    <row r="62" spans="1:3" x14ac:dyDescent="0.15">
      <c r="A62">
        <v>8.8999999999999996E-2</v>
      </c>
      <c r="B62">
        <v>2</v>
      </c>
      <c r="C62">
        <f>A62*B62</f>
        <v>0.17799999999999999</v>
      </c>
    </row>
    <row r="63" spans="1:3" x14ac:dyDescent="0.15">
      <c r="A63">
        <v>1.0999999999999999E-2</v>
      </c>
      <c r="B63">
        <v>1</v>
      </c>
      <c r="C63">
        <f>A63*B63</f>
        <v>1.0999999999999999E-2</v>
      </c>
    </row>
    <row r="64" spans="1:3" x14ac:dyDescent="0.15">
      <c r="C64">
        <v>3.8479999999999999</v>
      </c>
    </row>
    <row r="65" spans="1:3" ht="14.25" thickBot="1" x14ac:dyDescent="0.2"/>
    <row r="66" spans="1:3" ht="30" x14ac:dyDescent="0.15">
      <c r="A66" s="10" t="s">
        <v>3</v>
      </c>
    </row>
    <row r="67" spans="1:3" x14ac:dyDescent="0.15">
      <c r="A67">
        <v>0.19800000000000001</v>
      </c>
      <c r="B67">
        <v>5</v>
      </c>
      <c r="C67">
        <f>A67*B67</f>
        <v>0.99</v>
      </c>
    </row>
    <row r="68" spans="1:3" x14ac:dyDescent="0.15">
      <c r="A68">
        <v>0.224</v>
      </c>
      <c r="B68">
        <v>4</v>
      </c>
      <c r="C68">
        <f>A68*B68</f>
        <v>0.89600000000000002</v>
      </c>
    </row>
    <row r="69" spans="1:3" x14ac:dyDescent="0.15">
      <c r="A69">
        <v>0.372</v>
      </c>
      <c r="B69">
        <v>3</v>
      </c>
      <c r="C69">
        <f>A69*B69</f>
        <v>1.1160000000000001</v>
      </c>
    </row>
    <row r="70" spans="1:3" x14ac:dyDescent="0.15">
      <c r="A70">
        <v>0.126</v>
      </c>
      <c r="B70">
        <v>2</v>
      </c>
      <c r="C70">
        <f>A70*B70</f>
        <v>0.252</v>
      </c>
    </row>
    <row r="71" spans="1:3" x14ac:dyDescent="0.15">
      <c r="A71">
        <v>0.08</v>
      </c>
      <c r="B71">
        <v>1</v>
      </c>
      <c r="C71">
        <f>A71*B71</f>
        <v>0.08</v>
      </c>
    </row>
    <row r="72" spans="1:3" x14ac:dyDescent="0.15">
      <c r="C72">
        <v>3.3340000000000001</v>
      </c>
    </row>
    <row r="73" spans="1:3" ht="14.25" thickBot="1" x14ac:dyDescent="0.2"/>
    <row r="74" spans="1:3" ht="45" x14ac:dyDescent="0.15">
      <c r="A74" s="10" t="s">
        <v>27</v>
      </c>
    </row>
    <row r="75" spans="1:3" x14ac:dyDescent="0.15">
      <c r="A75">
        <v>0.2</v>
      </c>
      <c r="B75">
        <v>5</v>
      </c>
      <c r="C75">
        <f>A75*B75</f>
        <v>1</v>
      </c>
    </row>
    <row r="76" spans="1:3" x14ac:dyDescent="0.15">
      <c r="A76">
        <v>0.29399999999999998</v>
      </c>
      <c r="B76">
        <v>4</v>
      </c>
      <c r="C76">
        <f>A76*B76</f>
        <v>1.1759999999999999</v>
      </c>
    </row>
    <row r="77" spans="1:3" x14ac:dyDescent="0.15">
      <c r="A77">
        <v>0.29399999999999998</v>
      </c>
      <c r="B77">
        <v>3</v>
      </c>
      <c r="C77">
        <f>A77*B77</f>
        <v>0.8819999999999999</v>
      </c>
    </row>
    <row r="78" spans="1:3" x14ac:dyDescent="0.15">
      <c r="A78">
        <v>0.129</v>
      </c>
      <c r="B78">
        <v>2</v>
      </c>
      <c r="C78">
        <f>A78*B78</f>
        <v>0.25800000000000001</v>
      </c>
    </row>
    <row r="79" spans="1:3" x14ac:dyDescent="0.15">
      <c r="A79">
        <v>8.3000000000000004E-2</v>
      </c>
      <c r="B79">
        <v>1</v>
      </c>
      <c r="C79">
        <f>A79*B79</f>
        <v>8.3000000000000004E-2</v>
      </c>
    </row>
    <row r="80" spans="1:3" x14ac:dyDescent="0.15">
      <c r="C80">
        <v>3.399</v>
      </c>
    </row>
  </sheetData>
  <mergeCells count="9">
    <mergeCell ref="C2:C5"/>
    <mergeCell ref="C6:C9"/>
    <mergeCell ref="C10:C13"/>
    <mergeCell ref="C14:C17"/>
    <mergeCell ref="A2:A17"/>
    <mergeCell ref="B2:B5"/>
    <mergeCell ref="B6:B9"/>
    <mergeCell ref="B10:B13"/>
    <mergeCell ref="B14:B17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4"/>
  <sheetViews>
    <sheetView workbookViewId="0">
      <selection activeCell="F15" sqref="F15"/>
    </sheetView>
  </sheetViews>
  <sheetFormatPr defaultRowHeight="12.75" x14ac:dyDescent="0.15"/>
  <cols>
    <col min="1" max="1" width="22.125" style="24" customWidth="1"/>
    <col min="2" max="16384" width="9" style="24"/>
  </cols>
  <sheetData>
    <row r="1" spans="1:12" x14ac:dyDescent="0.15">
      <c r="A1" s="27" t="s">
        <v>28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</row>
    <row r="2" spans="1:12" x14ac:dyDescent="0.15">
      <c r="A2" s="27" t="s">
        <v>1</v>
      </c>
      <c r="B2" s="27">
        <v>0.46500000000000002</v>
      </c>
      <c r="C2" s="27">
        <v>0.189</v>
      </c>
      <c r="D2" s="27">
        <v>0.307</v>
      </c>
      <c r="E2" s="27">
        <v>0.245</v>
      </c>
      <c r="F2" s="27">
        <v>0.222</v>
      </c>
      <c r="G2" s="27">
        <v>3.6999999999999998E-2</v>
      </c>
      <c r="H2" s="27">
        <f>B2*C2</f>
        <v>8.7885000000000005E-2</v>
      </c>
      <c r="I2" s="27">
        <f>B2*D2</f>
        <v>0.14275499999999999</v>
      </c>
      <c r="J2" s="27">
        <f>B2*E2</f>
        <v>0.113925</v>
      </c>
      <c r="K2" s="27">
        <f>B2*F2</f>
        <v>0.10323</v>
      </c>
      <c r="L2" s="27">
        <f>B2*G2</f>
        <v>1.7205000000000002E-2</v>
      </c>
    </row>
    <row r="3" spans="1:12" x14ac:dyDescent="0.15">
      <c r="A3" s="27" t="s">
        <v>2</v>
      </c>
      <c r="B3" s="27">
        <v>0.152</v>
      </c>
      <c r="C3" s="27">
        <v>0.31900000000000001</v>
      </c>
      <c r="D3" s="27">
        <v>0.32100000000000001</v>
      </c>
      <c r="E3" s="27">
        <v>0.26</v>
      </c>
      <c r="F3" s="27">
        <v>8.8999999999999996E-2</v>
      </c>
      <c r="G3" s="27">
        <v>1.0999999999999999E-2</v>
      </c>
      <c r="H3" s="27">
        <f t="shared" ref="H3:H5" si="0">B3*C3</f>
        <v>4.8487999999999996E-2</v>
      </c>
      <c r="I3" s="27">
        <f t="shared" ref="I3:I5" si="1">B3*D3</f>
        <v>4.8792000000000002E-2</v>
      </c>
      <c r="J3" s="27">
        <f t="shared" ref="J3:J5" si="2">B3*E3</f>
        <v>3.952E-2</v>
      </c>
      <c r="K3" s="27">
        <f t="shared" ref="K3:K5" si="3">B3*F3</f>
        <v>1.3527999999999998E-2</v>
      </c>
      <c r="L3" s="27">
        <f t="shared" ref="L3:L5" si="4">B3*G3</f>
        <v>1.6719999999999999E-3</v>
      </c>
    </row>
    <row r="4" spans="1:12" x14ac:dyDescent="0.15">
      <c r="A4" s="27" t="s">
        <v>3</v>
      </c>
      <c r="B4" s="27">
        <v>0.28899999999999998</v>
      </c>
      <c r="C4" s="27">
        <v>0.19800000000000001</v>
      </c>
      <c r="D4" s="27">
        <v>0.224</v>
      </c>
      <c r="E4" s="27">
        <v>0.372</v>
      </c>
      <c r="F4" s="27">
        <v>0.126</v>
      </c>
      <c r="G4" s="27">
        <v>0.08</v>
      </c>
      <c r="H4" s="27">
        <f t="shared" si="0"/>
        <v>5.7222000000000002E-2</v>
      </c>
      <c r="I4" s="27">
        <f t="shared" si="1"/>
        <v>6.4736000000000002E-2</v>
      </c>
      <c r="J4" s="27">
        <f t="shared" si="2"/>
        <v>0.10750799999999999</v>
      </c>
      <c r="K4" s="27">
        <f t="shared" si="3"/>
        <v>3.6413999999999995E-2</v>
      </c>
      <c r="L4" s="27">
        <f t="shared" si="4"/>
        <v>2.3119999999999998E-2</v>
      </c>
    </row>
    <row r="5" spans="1:12" x14ac:dyDescent="0.15">
      <c r="A5" s="27" t="s">
        <v>4</v>
      </c>
      <c r="B5" s="27">
        <v>9.4E-2</v>
      </c>
      <c r="C5" s="27">
        <v>0.2</v>
      </c>
      <c r="D5" s="27">
        <v>0.29399999999999998</v>
      </c>
      <c r="E5" s="27">
        <v>0.29399999999999998</v>
      </c>
      <c r="F5" s="27">
        <v>0.129</v>
      </c>
      <c r="G5" s="27">
        <v>8.3000000000000004E-2</v>
      </c>
      <c r="H5" s="27">
        <f t="shared" si="0"/>
        <v>1.8800000000000001E-2</v>
      </c>
      <c r="I5" s="27">
        <f t="shared" si="1"/>
        <v>2.7635999999999997E-2</v>
      </c>
      <c r="J5" s="27">
        <f t="shared" si="2"/>
        <v>2.7635999999999997E-2</v>
      </c>
      <c r="K5" s="27">
        <f t="shared" si="3"/>
        <v>1.2126E-2</v>
      </c>
      <c r="L5" s="27">
        <f t="shared" si="4"/>
        <v>7.8020000000000008E-3</v>
      </c>
    </row>
    <row r="6" spans="1:12" x14ac:dyDescent="0.15">
      <c r="A6" s="27"/>
      <c r="B6" s="27"/>
      <c r="C6" s="27"/>
      <c r="D6" s="27"/>
      <c r="E6" s="27"/>
      <c r="F6" s="27"/>
      <c r="G6" s="27"/>
      <c r="H6" s="25">
        <v>0.21199999999999999</v>
      </c>
      <c r="I6" s="25">
        <v>0.28399999999999997</v>
      </c>
      <c r="J6" s="25">
        <v>0.28899999999999998</v>
      </c>
      <c r="K6" s="25">
        <v>0.16500000000000001</v>
      </c>
      <c r="L6" s="25">
        <v>0.05</v>
      </c>
    </row>
    <row r="8" spans="1:12" ht="15" x14ac:dyDescent="0.15">
      <c r="A8" s="36" t="s">
        <v>29</v>
      </c>
      <c r="B8" s="31"/>
    </row>
    <row r="9" spans="1:12" x14ac:dyDescent="0.15">
      <c r="A9" s="31">
        <v>5</v>
      </c>
      <c r="B9" s="31">
        <v>0.21199999999999999</v>
      </c>
    </row>
    <row r="10" spans="1:12" x14ac:dyDescent="0.15">
      <c r="A10" s="31">
        <v>4</v>
      </c>
      <c r="B10" s="31">
        <v>0.28399999999999997</v>
      </c>
    </row>
    <row r="11" spans="1:12" x14ac:dyDescent="0.15">
      <c r="A11" s="31">
        <v>3</v>
      </c>
      <c r="B11" s="31">
        <v>0.28899999999999998</v>
      </c>
    </row>
    <row r="12" spans="1:12" x14ac:dyDescent="0.15">
      <c r="A12" s="31">
        <v>2</v>
      </c>
      <c r="B12" s="31">
        <v>0.16500000000000001</v>
      </c>
    </row>
    <row r="13" spans="1:12" x14ac:dyDescent="0.15">
      <c r="A13" s="31">
        <v>1</v>
      </c>
      <c r="B13" s="31">
        <v>0.05</v>
      </c>
    </row>
    <row r="14" spans="1:12" x14ac:dyDescent="0.15">
      <c r="A14" s="31"/>
      <c r="B14" s="35">
        <f>A9*B9+A10*B10+A11*B11+A12*B12+A13*B13</f>
        <v>3.4429999999999996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HP</vt:lpstr>
      <vt:lpstr>Level I II</vt:lpstr>
      <vt:lpstr>Target layer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Administrator</cp:lastModifiedBy>
  <dcterms:created xsi:type="dcterms:W3CDTF">2020-12-06T00:50:13Z</dcterms:created>
  <dcterms:modified xsi:type="dcterms:W3CDTF">2022-09-21T21:29:01Z</dcterms:modified>
</cp:coreProperties>
</file>